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.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" uniqueCount="16">
  <si>
    <t xml:space="preserve">Library</t>
  </si>
  <si>
    <t xml:space="preserve">Total D-PET</t>
  </si>
  <si>
    <t xml:space="preserve">Singleton</t>
  </si>
  <si>
    <t xml:space="preserve">Cluster 2</t>
  </si>
  <si>
    <t xml:space="preserve">Cluster 3</t>
  </si>
  <si>
    <t xml:space="preserve">Cluster 4</t>
  </si>
  <si>
    <t xml:space="preserve">Cluster 5</t>
  </si>
  <si>
    <t xml:space="preserve">cluster &gt;5</t>
  </si>
  <si>
    <t xml:space="preserve">MCF7 1kb</t>
  </si>
  <si>
    <t xml:space="preserve">%</t>
  </si>
  <si>
    <t xml:space="preserve">MCF7 10kb</t>
  </si>
  <si>
    <t xml:space="preserve">HCT116 1kb</t>
  </si>
  <si>
    <t xml:space="preserve">HCT116 10kb</t>
  </si>
  <si>
    <t xml:space="preserve">K562 1kb</t>
  </si>
  <si>
    <t xml:space="preserve">K562 10kb</t>
  </si>
  <si>
    <t xml:space="preserve">K562 20kb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_ * #,##0.00_ ;_ * \-#,##0.00_ ;_ * \-??_ ;_ @_ "/>
    <numFmt numFmtId="166" formatCode="#,##0"/>
    <numFmt numFmtId="167" formatCode="0%"/>
    <numFmt numFmtId="168" formatCode="0.00%"/>
  </numFmts>
  <fonts count="6">
    <font>
      <sz val="11"/>
      <color rgb="FF000000"/>
      <name val="Calibri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  <charset val="134"/>
    </font>
    <font>
      <sz val="9"/>
      <color rgb="FF000000"/>
      <name val="Calibri"/>
      <family val="2"/>
      <charset val="134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7" fontId="0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0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4" fillId="0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4" fillId="0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2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4" fillId="0" borderId="2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7" activeCellId="0" sqref="K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99"/>
    <col collapsed="false" customWidth="true" hidden="false" outlineLevel="0" max="2" min="2" style="0" width="10.85"/>
    <col collapsed="false" customWidth="true" hidden="false" outlineLevel="0" max="3" min="3" style="0" width="9.99"/>
    <col collapsed="false" customWidth="true" hidden="false" outlineLevel="0" max="8" min="8" style="0" width="10.13"/>
  </cols>
  <sheetData>
    <row r="1" customFormat="false" ht="15" hidden="false" customHeight="false" outlineLevel="0" collapsed="false">
      <c r="A1" s="1"/>
      <c r="B1" s="2"/>
      <c r="C1" s="2"/>
      <c r="D1" s="2"/>
      <c r="E1" s="2"/>
      <c r="F1" s="2"/>
      <c r="G1" s="2"/>
      <c r="H1" s="2"/>
    </row>
    <row r="2" customFormat="false" ht="15" hidden="false" customHeight="false" outlineLevel="0" collapsed="false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</row>
    <row r="3" customFormat="false" ht="15" hidden="false" customHeight="false" outlineLevel="0" collapsed="false">
      <c r="A3" s="2" t="s">
        <v>8</v>
      </c>
      <c r="B3" s="4" t="n">
        <v>736586</v>
      </c>
      <c r="C3" s="4" t="n">
        <v>728445</v>
      </c>
      <c r="D3" s="4" t="n">
        <v>1330</v>
      </c>
      <c r="E3" s="4" t="n">
        <v>1176</v>
      </c>
      <c r="F3" s="5" t="n">
        <v>928</v>
      </c>
      <c r="G3" s="5" t="n">
        <v>625</v>
      </c>
      <c r="H3" s="4" t="n">
        <v>4082</v>
      </c>
    </row>
    <row r="4" customFormat="false" ht="15" hidden="false" customHeight="false" outlineLevel="0" collapsed="false">
      <c r="A4" s="2" t="s">
        <v>9</v>
      </c>
      <c r="B4" s="6" t="n">
        <v>1</v>
      </c>
      <c r="C4" s="7" t="n">
        <v>0.988947658521883</v>
      </c>
      <c r="D4" s="7" t="n">
        <v>0.00180562758455903</v>
      </c>
      <c r="E4" s="7" t="n">
        <v>0.00159655491687325</v>
      </c>
      <c r="F4" s="7" t="n">
        <v>0.00125986646501563</v>
      </c>
      <c r="G4" s="7" t="n">
        <v>0.000857992024106144</v>
      </c>
      <c r="H4" s="8" t="n">
        <v>0.0055</v>
      </c>
    </row>
    <row r="5" customFormat="false" ht="15" hidden="false" customHeight="false" outlineLevel="0" collapsed="false">
      <c r="A5" s="2" t="s">
        <v>10</v>
      </c>
      <c r="B5" s="4" t="n">
        <v>2139676</v>
      </c>
      <c r="C5" s="4" t="n">
        <v>2119094</v>
      </c>
      <c r="D5" s="4" t="n">
        <v>1268</v>
      </c>
      <c r="E5" s="5" t="n">
        <v>459</v>
      </c>
      <c r="F5" s="5" t="n">
        <v>388</v>
      </c>
      <c r="G5" s="5" t="n">
        <v>385</v>
      </c>
      <c r="H5" s="4" t="n">
        <v>18082</v>
      </c>
    </row>
    <row r="6" customFormat="false" ht="15" hidden="false" customHeight="false" outlineLevel="0" collapsed="false">
      <c r="A6" s="2" t="s">
        <v>9</v>
      </c>
      <c r="B6" s="6" t="n">
        <v>1</v>
      </c>
      <c r="C6" s="7" t="n">
        <v>0.990380786623769</v>
      </c>
      <c r="D6" s="7" t="n">
        <v>0.000592613087215074</v>
      </c>
      <c r="E6" s="7" t="n">
        <v>0.000216602000666323</v>
      </c>
      <c r="F6" s="7" t="n">
        <v>0.000181335865803982</v>
      </c>
      <c r="G6" s="7" t="n">
        <v>0.000181681416680902</v>
      </c>
      <c r="H6" s="8" t="n">
        <v>0.0085</v>
      </c>
    </row>
    <row r="7" customFormat="false" ht="15" hidden="false" customHeight="false" outlineLevel="0" collapsed="false">
      <c r="A7" s="2" t="s">
        <v>11</v>
      </c>
      <c r="B7" s="4" t="n">
        <v>1693263</v>
      </c>
      <c r="C7" s="4" t="n">
        <v>1688547</v>
      </c>
      <c r="D7" s="5" t="n">
        <v>850</v>
      </c>
      <c r="E7" s="5" t="n">
        <v>555</v>
      </c>
      <c r="F7" s="5" t="n">
        <v>488</v>
      </c>
      <c r="G7" s="5" t="n">
        <v>385</v>
      </c>
      <c r="H7" s="4" t="n">
        <v>2438</v>
      </c>
    </row>
    <row r="8" customFormat="false" ht="15" hidden="false" customHeight="false" outlineLevel="0" collapsed="false">
      <c r="A8" s="2" t="s">
        <v>9</v>
      </c>
      <c r="B8" s="6" t="n">
        <v>1</v>
      </c>
      <c r="C8" s="7" t="n">
        <v>0.9972148449473</v>
      </c>
      <c r="D8" s="7" t="n">
        <v>0.000501989354282235</v>
      </c>
      <c r="E8" s="7" t="n">
        <v>0.000328684958132643</v>
      </c>
      <c r="F8" s="7" t="n">
        <v>0.000288200946929095</v>
      </c>
      <c r="G8" s="7" t="n">
        <v>0.00022800668266859</v>
      </c>
      <c r="H8" s="8" t="n">
        <v>0.0014</v>
      </c>
    </row>
    <row r="9" customFormat="false" ht="15" hidden="false" customHeight="false" outlineLevel="0" collapsed="false">
      <c r="A9" s="2" t="s">
        <v>12</v>
      </c>
      <c r="B9" s="4" t="n">
        <v>2672454</v>
      </c>
      <c r="C9" s="4" t="n">
        <v>2661375</v>
      </c>
      <c r="D9" s="4" t="n">
        <v>1330</v>
      </c>
      <c r="E9" s="5" t="n">
        <v>462</v>
      </c>
      <c r="F9" s="5" t="n">
        <v>320</v>
      </c>
      <c r="G9" s="5" t="n">
        <v>285</v>
      </c>
      <c r="H9" s="4" t="n">
        <v>8682</v>
      </c>
    </row>
    <row r="10" customFormat="false" ht="15" hidden="false" customHeight="false" outlineLevel="0" collapsed="false">
      <c r="A10" s="2" t="s">
        <v>9</v>
      </c>
      <c r="B10" s="6" t="n">
        <v>1</v>
      </c>
      <c r="C10" s="7" t="n">
        <f aca="false">C9/B9</f>
        <v>0.995854372049061</v>
      </c>
      <c r="D10" s="7" t="n">
        <v>0.000497669931830445</v>
      </c>
      <c r="E10" s="7" t="n">
        <v>0.000173594476539383</v>
      </c>
      <c r="F10" s="7" t="n">
        <v>0.000119740133974242</v>
      </c>
      <c r="G10" s="7" t="n">
        <v>0.000107087501761308</v>
      </c>
      <c r="H10" s="8" t="n">
        <v>0.0032</v>
      </c>
    </row>
    <row r="11" customFormat="false" ht="15" hidden="false" customHeight="false" outlineLevel="0" collapsed="false">
      <c r="A11" s="2" t="s">
        <v>13</v>
      </c>
      <c r="B11" s="4" t="n">
        <v>2177687</v>
      </c>
      <c r="C11" s="4" t="n">
        <v>2157688</v>
      </c>
      <c r="D11" s="4" t="n">
        <v>5430</v>
      </c>
      <c r="E11" s="4" t="n">
        <v>1560</v>
      </c>
      <c r="F11" s="4" t="n">
        <v>1236</v>
      </c>
      <c r="G11" s="4" t="n">
        <v>1175</v>
      </c>
      <c r="H11" s="4" t="n">
        <v>10598</v>
      </c>
    </row>
    <row r="12" customFormat="false" ht="15" hidden="false" customHeight="false" outlineLevel="0" collapsed="false">
      <c r="A12" s="2" t="s">
        <v>9</v>
      </c>
      <c r="B12" s="6" t="n">
        <v>1</v>
      </c>
      <c r="C12" s="7" t="n">
        <v>0.990816402908223</v>
      </c>
      <c r="D12" s="7" t="n">
        <v>0.00249347128398158</v>
      </c>
      <c r="E12" s="7" t="n">
        <v>0.000722996095821083</v>
      </c>
      <c r="F12" s="7" t="n">
        <v>0.000567574679005752</v>
      </c>
      <c r="G12" s="7" t="n">
        <v>0.000544564367044726</v>
      </c>
      <c r="H12" s="8" t="n">
        <v>0.0049</v>
      </c>
    </row>
    <row r="13" customFormat="false" ht="15" hidden="false" customHeight="false" outlineLevel="0" collapsed="false">
      <c r="A13" s="2" t="s">
        <v>14</v>
      </c>
      <c r="B13" s="4" t="n">
        <v>3804142</v>
      </c>
      <c r="C13" s="9" t="n">
        <v>3771859</v>
      </c>
      <c r="D13" s="4" t="n">
        <v>3682</v>
      </c>
      <c r="E13" s="5" t="n">
        <v>894</v>
      </c>
      <c r="F13" s="5" t="n">
        <v>636</v>
      </c>
      <c r="G13" s="5" t="n">
        <v>495</v>
      </c>
      <c r="H13" s="4" t="n">
        <v>26576</v>
      </c>
    </row>
    <row r="14" customFormat="false" ht="15" hidden="false" customHeight="false" outlineLevel="0" collapsed="false">
      <c r="A14" s="2" t="s">
        <v>9</v>
      </c>
      <c r="B14" s="6" t="n">
        <v>1</v>
      </c>
      <c r="C14" s="7" t="n">
        <f aca="false">C13/B13</f>
        <v>0.99151372372535</v>
      </c>
      <c r="D14" s="7" t="n">
        <v>0.000967892365742393</v>
      </c>
      <c r="E14" s="7" t="n">
        <v>0.00023701840392231</v>
      </c>
      <c r="F14" s="7" t="n">
        <v>0.000167186188107594</v>
      </c>
      <c r="G14" s="7" t="n">
        <v>0.000131235022305977</v>
      </c>
      <c r="H14" s="8" t="n">
        <v>0.007</v>
      </c>
    </row>
    <row r="15" customFormat="false" ht="15" hidden="false" customHeight="false" outlineLevel="0" collapsed="false">
      <c r="A15" s="2" t="s">
        <v>15</v>
      </c>
      <c r="B15" s="4" t="n">
        <v>3146984</v>
      </c>
      <c r="C15" s="4" t="n">
        <v>3103814</v>
      </c>
      <c r="D15" s="4" t="n">
        <v>10888</v>
      </c>
      <c r="E15" s="4" t="n">
        <v>3048</v>
      </c>
      <c r="F15" s="4" t="n">
        <v>1504</v>
      </c>
      <c r="G15" s="4" t="n">
        <v>820</v>
      </c>
      <c r="H15" s="4" t="n">
        <v>26910</v>
      </c>
    </row>
    <row r="16" customFormat="false" ht="15" hidden="false" customHeight="false" outlineLevel="0" collapsed="false">
      <c r="A16" s="10" t="s">
        <v>9</v>
      </c>
      <c r="B16" s="11" t="n">
        <v>1</v>
      </c>
      <c r="C16" s="12" t="n">
        <f aca="false">C15/B15</f>
        <v>0.986282103753943</v>
      </c>
      <c r="D16" s="12" t="n">
        <f aca="false">D15/B15</f>
        <v>0.00345982057741635</v>
      </c>
      <c r="E16" s="12" t="n">
        <f aca="false">E15/B15</f>
        <v>0.000968546392355347</v>
      </c>
      <c r="F16" s="12" t="n">
        <f aca="false">F15/B15</f>
        <v>0.000477917904889253</v>
      </c>
      <c r="G16" s="12" t="n">
        <f aca="false">G15/B15</f>
        <v>0.000260566942825257</v>
      </c>
      <c r="H16" s="13" t="n">
        <v>0.00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31T10:04:29Z</dcterms:created>
  <dc:creator>yaof</dc:creator>
  <dc:description/>
  <dc:language>en-US</dc:language>
  <cp:lastModifiedBy>yaof</cp:lastModifiedBy>
  <dcterms:modified xsi:type="dcterms:W3CDTF">2012-08-30T07:03:56Z</dcterms:modified>
  <cp:revision>0</cp:revision>
  <dc:subject/>
  <dc:title/>
</cp:coreProperties>
</file>